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 1" sheetId="2" r:id="rId1"/>
  </sheets>
  <calcPr calcId="152511"/>
</workbook>
</file>

<file path=xl/calcChain.xml><?xml version="1.0" encoding="utf-8"?>
<calcChain xmlns="http://schemas.openxmlformats.org/spreadsheetml/2006/main">
  <c r="AA35" i="2" l="1"/>
  <c r="U35" i="2"/>
  <c r="O35" i="2"/>
  <c r="I35" i="2"/>
  <c r="C35" i="2"/>
  <c r="AC33" i="2"/>
  <c r="W33" i="2"/>
  <c r="Q33" i="2"/>
  <c r="K33" i="2"/>
  <c r="E33" i="2"/>
  <c r="AC32" i="2"/>
  <c r="W32" i="2"/>
  <c r="Q32" i="2"/>
  <c r="K32" i="2"/>
  <c r="E32" i="2"/>
  <c r="AC31" i="2"/>
  <c r="W31" i="2"/>
  <c r="Q31" i="2"/>
  <c r="K31" i="2"/>
  <c r="E31" i="2"/>
  <c r="AC30" i="2"/>
  <c r="W30" i="2"/>
  <c r="Q30" i="2"/>
  <c r="K30" i="2"/>
  <c r="E30" i="2"/>
  <c r="AC29" i="2"/>
  <c r="W29" i="2"/>
  <c r="Q29" i="2"/>
  <c r="K29" i="2"/>
  <c r="E29" i="2"/>
  <c r="AC28" i="2"/>
  <c r="W28" i="2"/>
  <c r="Q28" i="2"/>
  <c r="K28" i="2"/>
  <c r="E28" i="2"/>
  <c r="AC27" i="2"/>
  <c r="W27" i="2"/>
  <c r="Q27" i="2"/>
  <c r="K27" i="2"/>
  <c r="E27" i="2"/>
  <c r="AC26" i="2"/>
  <c r="W26" i="2"/>
  <c r="Q26" i="2"/>
  <c r="K26" i="2"/>
  <c r="E26" i="2"/>
  <c r="AC25" i="2"/>
  <c r="W25" i="2"/>
  <c r="Q25" i="2"/>
  <c r="K25" i="2"/>
  <c r="E25" i="2"/>
  <c r="AC24" i="2"/>
  <c r="W24" i="2"/>
  <c r="Q24" i="2"/>
  <c r="K24" i="2"/>
  <c r="E24" i="2"/>
  <c r="AC23" i="2"/>
  <c r="W23" i="2"/>
  <c r="Q23" i="2"/>
  <c r="K23" i="2"/>
  <c r="E23" i="2"/>
  <c r="AC22" i="2"/>
  <c r="W22" i="2"/>
  <c r="Q22" i="2"/>
  <c r="K22" i="2"/>
  <c r="E22" i="2"/>
  <c r="AC21" i="2"/>
  <c r="AC35" i="2" s="1"/>
  <c r="W21" i="2"/>
  <c r="W35" i="2" s="1"/>
  <c r="Q21" i="2"/>
  <c r="Q35" i="2" s="1"/>
  <c r="K21" i="2"/>
  <c r="K35" i="2" s="1"/>
  <c r="E21" i="2"/>
  <c r="E35" i="2" s="1"/>
  <c r="AA17" i="2"/>
  <c r="U17" i="2"/>
  <c r="O17" i="2"/>
  <c r="I17" i="2"/>
  <c r="C17" i="2"/>
  <c r="AC15" i="2"/>
  <c r="W15" i="2"/>
  <c r="Q15" i="2"/>
  <c r="K15" i="2"/>
  <c r="E15" i="2"/>
  <c r="AC14" i="2"/>
  <c r="W14" i="2"/>
  <c r="Q14" i="2"/>
  <c r="K14" i="2"/>
  <c r="E14" i="2"/>
  <c r="AC13" i="2"/>
  <c r="W13" i="2"/>
  <c r="Q13" i="2"/>
  <c r="K13" i="2"/>
  <c r="E13" i="2"/>
  <c r="AC12" i="2"/>
  <c r="W12" i="2"/>
  <c r="Q12" i="2"/>
  <c r="K12" i="2"/>
  <c r="E12" i="2"/>
  <c r="AC11" i="2"/>
  <c r="W11" i="2"/>
  <c r="Q11" i="2"/>
  <c r="K11" i="2"/>
  <c r="E11" i="2"/>
  <c r="AC10" i="2"/>
  <c r="W10" i="2"/>
  <c r="Q10" i="2"/>
  <c r="K10" i="2"/>
  <c r="E10" i="2"/>
  <c r="AC9" i="2"/>
  <c r="W9" i="2"/>
  <c r="Q9" i="2"/>
  <c r="K9" i="2"/>
  <c r="E9" i="2"/>
  <c r="AC8" i="2"/>
  <c r="W8" i="2"/>
  <c r="Q8" i="2"/>
  <c r="K8" i="2"/>
  <c r="E8" i="2"/>
  <c r="AC7" i="2"/>
  <c r="W7" i="2"/>
  <c r="Q7" i="2"/>
  <c r="K7" i="2"/>
  <c r="E7" i="2"/>
  <c r="AC6" i="2"/>
  <c r="W6" i="2"/>
  <c r="Q6" i="2"/>
  <c r="K6" i="2"/>
  <c r="E6" i="2"/>
  <c r="AC5" i="2"/>
  <c r="AC17" i="2" s="1"/>
  <c r="W5" i="2"/>
  <c r="Q5" i="2"/>
  <c r="K5" i="2"/>
  <c r="E5" i="2"/>
  <c r="E17" i="2" s="1"/>
  <c r="AC4" i="2"/>
  <c r="W4" i="2"/>
  <c r="Q4" i="2"/>
  <c r="K4" i="2"/>
  <c r="E4" i="2"/>
  <c r="AC3" i="2"/>
  <c r="W3" i="2"/>
  <c r="W17" i="2" s="1"/>
  <c r="Q3" i="2"/>
  <c r="Q17" i="2" s="1"/>
  <c r="K3" i="2"/>
  <c r="K17" i="2" s="1"/>
  <c r="E3" i="2"/>
</calcChain>
</file>

<file path=xl/sharedStrings.xml><?xml version="1.0" encoding="utf-8"?>
<sst xmlns="http://schemas.openxmlformats.org/spreadsheetml/2006/main" count="187" uniqueCount="28">
  <si>
    <t>room 1</t>
  </si>
  <si>
    <t>HO</t>
  </si>
  <si>
    <t>room 2</t>
  </si>
  <si>
    <t>sub3</t>
  </si>
  <si>
    <t>sub4</t>
  </si>
  <si>
    <t>sub5</t>
  </si>
  <si>
    <t>sub6</t>
  </si>
  <si>
    <t>sub7</t>
  </si>
  <si>
    <t>sub8</t>
  </si>
  <si>
    <t>sub9</t>
  </si>
  <si>
    <t>sub10</t>
  </si>
  <si>
    <t>sub11</t>
  </si>
  <si>
    <t>sub12</t>
  </si>
  <si>
    <t>sub13</t>
  </si>
  <si>
    <t>average NO</t>
    <phoneticPr fontId="1" type="noConversion"/>
  </si>
  <si>
    <t>average</t>
    <phoneticPr fontId="1" type="noConversion"/>
  </si>
  <si>
    <t>delta</t>
  </si>
  <si>
    <t>NO1</t>
  </si>
  <si>
    <t>HO-sham</t>
  </si>
  <si>
    <t>NO2</t>
  </si>
  <si>
    <t>theta</t>
    <phoneticPr fontId="1" type="noConversion"/>
  </si>
  <si>
    <t>alpha</t>
    <phoneticPr fontId="1" type="noConversion"/>
  </si>
  <si>
    <t>beta</t>
    <phoneticPr fontId="1" type="noConversion"/>
  </si>
  <si>
    <t>gamma</t>
    <phoneticPr fontId="1" type="noConversion"/>
  </si>
  <si>
    <t>O2 breathing study</t>
    <phoneticPr fontId="1" type="noConversion"/>
  </si>
  <si>
    <t>sham control study</t>
    <phoneticPr fontId="1" type="noConversion"/>
  </si>
  <si>
    <t>sub1</t>
    <phoneticPr fontId="1" type="noConversion"/>
  </si>
  <si>
    <t>sub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"/>
  <sheetViews>
    <sheetView tabSelected="1" workbookViewId="0">
      <selection activeCell="C17" sqref="C17"/>
    </sheetView>
  </sheetViews>
  <sheetFormatPr defaultRowHeight="15"/>
  <sheetData>
    <row r="1" spans="1:29">
      <c r="A1" t="s">
        <v>24</v>
      </c>
    </row>
    <row r="2" spans="1:29">
      <c r="A2" s="1" t="s">
        <v>16</v>
      </c>
      <c r="B2" s="1" t="s">
        <v>0</v>
      </c>
      <c r="C2" s="1" t="s">
        <v>1</v>
      </c>
      <c r="D2" s="1" t="s">
        <v>2</v>
      </c>
      <c r="E2" s="1" t="s">
        <v>14</v>
      </c>
      <c r="F2" s="1"/>
      <c r="G2" s="1" t="s">
        <v>20</v>
      </c>
      <c r="H2" s="1" t="s">
        <v>0</v>
      </c>
      <c r="I2" s="1" t="s">
        <v>1</v>
      </c>
      <c r="J2" s="1" t="s">
        <v>2</v>
      </c>
      <c r="K2" s="1" t="s">
        <v>14</v>
      </c>
      <c r="L2" s="1"/>
      <c r="M2" s="1" t="s">
        <v>21</v>
      </c>
      <c r="N2" s="1" t="s">
        <v>0</v>
      </c>
      <c r="O2" s="1" t="s">
        <v>1</v>
      </c>
      <c r="P2" s="1" t="s">
        <v>2</v>
      </c>
      <c r="Q2" s="1" t="s">
        <v>14</v>
      </c>
      <c r="R2" s="1"/>
      <c r="S2" s="1" t="s">
        <v>22</v>
      </c>
      <c r="T2" s="1" t="s">
        <v>0</v>
      </c>
      <c r="U2" s="1" t="s">
        <v>1</v>
      </c>
      <c r="V2" s="1" t="s">
        <v>2</v>
      </c>
      <c r="W2" s="1" t="s">
        <v>14</v>
      </c>
      <c r="X2" s="1"/>
      <c r="Y2" s="1" t="s">
        <v>23</v>
      </c>
      <c r="Z2" s="1" t="s">
        <v>0</v>
      </c>
      <c r="AA2" s="1" t="s">
        <v>1</v>
      </c>
      <c r="AB2" s="1" t="s">
        <v>2</v>
      </c>
      <c r="AC2" s="1" t="s">
        <v>14</v>
      </c>
    </row>
    <row r="3" spans="1:29">
      <c r="A3" t="s">
        <v>26</v>
      </c>
      <c r="B3">
        <v>3.7186507850199422</v>
      </c>
      <c r="C3">
        <v>4.0323105588733519</v>
      </c>
      <c r="D3">
        <v>3.8427175287045596</v>
      </c>
      <c r="E3">
        <f>AVERAGE(B3,D3)</f>
        <v>3.7806841568622511</v>
      </c>
      <c r="G3" t="s">
        <v>26</v>
      </c>
      <c r="H3">
        <v>1.3943616591940813</v>
      </c>
      <c r="I3">
        <v>1.6245076822003868</v>
      </c>
      <c r="J3">
        <v>1.4381468602113594</v>
      </c>
      <c r="K3">
        <f>AVERAGE(H3,J3)</f>
        <v>1.4162542597027203</v>
      </c>
      <c r="M3" t="s">
        <v>26</v>
      </c>
      <c r="N3">
        <v>1.4740552566984557</v>
      </c>
      <c r="O3">
        <v>1.5386379168400175</v>
      </c>
      <c r="P3">
        <v>1.7899475781766698</v>
      </c>
      <c r="Q3">
        <f>AVERAGE(N3,P3)</f>
        <v>1.6320014174375628</v>
      </c>
      <c r="S3" t="s">
        <v>26</v>
      </c>
      <c r="T3">
        <v>1.7226916872586659</v>
      </c>
      <c r="U3">
        <v>3.1133471634980814</v>
      </c>
      <c r="V3">
        <v>6.506327553599375</v>
      </c>
      <c r="W3">
        <f>AVERAGE(T3,V3)</f>
        <v>4.1145096204290201</v>
      </c>
      <c r="Y3" t="s">
        <v>26</v>
      </c>
      <c r="Z3">
        <v>0.99909767354726187</v>
      </c>
      <c r="AA3">
        <v>2.2480417999420328</v>
      </c>
      <c r="AB3">
        <v>5.540169078926084</v>
      </c>
      <c r="AC3">
        <f>AVERAGE(Z3,AB3)</f>
        <v>3.2696333762366727</v>
      </c>
    </row>
    <row r="4" spans="1:29">
      <c r="A4" t="s">
        <v>27</v>
      </c>
      <c r="B4">
        <v>6.7990349835507331</v>
      </c>
      <c r="C4">
        <v>17.925111509617082</v>
      </c>
      <c r="D4">
        <v>2.7132133568118362</v>
      </c>
      <c r="E4">
        <f t="shared" ref="E4:E15" si="0">AVERAGE(B4,D4)</f>
        <v>4.7561241701812849</v>
      </c>
      <c r="G4" t="s">
        <v>27</v>
      </c>
      <c r="H4">
        <v>0.91236715728426554</v>
      </c>
      <c r="I4">
        <v>0.89424664088202732</v>
      </c>
      <c r="J4">
        <v>0.79220695800161778</v>
      </c>
      <c r="K4">
        <f t="shared" ref="K4:K15" si="1">AVERAGE(H4,J4)</f>
        <v>0.85228705764294166</v>
      </c>
      <c r="M4" t="s">
        <v>27</v>
      </c>
      <c r="N4">
        <v>0.52008830880988743</v>
      </c>
      <c r="O4">
        <v>0.47284676093538658</v>
      </c>
      <c r="P4">
        <v>0.54616496905901935</v>
      </c>
      <c r="Q4">
        <f t="shared" ref="Q4:Q15" si="2">AVERAGE(N4,P4)</f>
        <v>0.53312663893445333</v>
      </c>
      <c r="S4" t="s">
        <v>27</v>
      </c>
      <c r="T4">
        <v>1.6970756431027501</v>
      </c>
      <c r="U4">
        <v>1.2782479391061157</v>
      </c>
      <c r="V4">
        <v>1.7873326961751372</v>
      </c>
      <c r="W4">
        <f t="shared" ref="W4:W15" si="3">AVERAGE(T4,V4)</f>
        <v>1.7422041696389436</v>
      </c>
      <c r="Y4" t="s">
        <v>27</v>
      </c>
      <c r="Z4">
        <v>1.0056837639083422</v>
      </c>
      <c r="AA4">
        <v>0.81155439996063772</v>
      </c>
      <c r="AB4">
        <v>1.0546313812359756</v>
      </c>
      <c r="AC4">
        <f t="shared" ref="AC4:AC15" si="4">AVERAGE(Z4,AB4)</f>
        <v>1.030157572572159</v>
      </c>
    </row>
    <row r="5" spans="1:29">
      <c r="A5" t="s">
        <v>3</v>
      </c>
      <c r="B5">
        <v>3.7988256865766115</v>
      </c>
      <c r="C5">
        <v>3.805801865847239</v>
      </c>
      <c r="D5">
        <v>4.0121297456289673</v>
      </c>
      <c r="E5">
        <f t="shared" si="0"/>
        <v>3.9054777161027894</v>
      </c>
      <c r="G5" t="s">
        <v>3</v>
      </c>
      <c r="H5">
        <v>3.5343014484762052</v>
      </c>
      <c r="I5">
        <v>4.0321791982107014</v>
      </c>
      <c r="J5">
        <v>4.1943877100060787</v>
      </c>
      <c r="K5">
        <f t="shared" si="1"/>
        <v>3.8643445792411422</v>
      </c>
      <c r="M5" t="s">
        <v>3</v>
      </c>
      <c r="N5">
        <v>15.224716649577124</v>
      </c>
      <c r="O5">
        <v>16.368884618897788</v>
      </c>
      <c r="P5">
        <v>21.765378942511106</v>
      </c>
      <c r="Q5">
        <f t="shared" si="2"/>
        <v>18.495047796044116</v>
      </c>
      <c r="S5" t="s">
        <v>3</v>
      </c>
      <c r="T5">
        <v>5.6878573099303065</v>
      </c>
      <c r="U5">
        <v>4.4722049225749192</v>
      </c>
      <c r="V5">
        <v>5.856465128417466</v>
      </c>
      <c r="W5">
        <f t="shared" si="3"/>
        <v>5.7721612191738867</v>
      </c>
      <c r="Y5" t="s">
        <v>3</v>
      </c>
      <c r="Z5">
        <v>1.1765554206127491</v>
      </c>
      <c r="AA5">
        <v>1.057731060399816</v>
      </c>
      <c r="AB5">
        <v>1.1533605134271132</v>
      </c>
      <c r="AC5">
        <f t="shared" si="4"/>
        <v>1.164957967019931</v>
      </c>
    </row>
    <row r="6" spans="1:29">
      <c r="A6" t="s">
        <v>4</v>
      </c>
      <c r="B6">
        <v>2.0786688277839067</v>
      </c>
      <c r="C6">
        <v>2.8277011477985363</v>
      </c>
      <c r="D6">
        <v>3.4729931487750116</v>
      </c>
      <c r="E6">
        <f t="shared" si="0"/>
        <v>2.7758309882794592</v>
      </c>
      <c r="G6" t="s">
        <v>4</v>
      </c>
      <c r="H6">
        <v>1.0730193101498848</v>
      </c>
      <c r="I6">
        <v>1.1215229492642769</v>
      </c>
      <c r="J6">
        <v>1.2742693686451527</v>
      </c>
      <c r="K6">
        <f t="shared" si="1"/>
        <v>1.1736443393975189</v>
      </c>
      <c r="M6" t="s">
        <v>4</v>
      </c>
      <c r="N6">
        <v>3.5808981106982127</v>
      </c>
      <c r="O6">
        <v>3.4027503532651351</v>
      </c>
      <c r="P6">
        <v>4.3472768383663478</v>
      </c>
      <c r="Q6">
        <f t="shared" si="2"/>
        <v>3.9640874745322803</v>
      </c>
      <c r="S6" t="s">
        <v>4</v>
      </c>
      <c r="T6">
        <v>5.1940080918617646</v>
      </c>
      <c r="U6">
        <v>3.3399060807418746</v>
      </c>
      <c r="V6">
        <v>3.3399060807418746</v>
      </c>
      <c r="W6">
        <f t="shared" si="3"/>
        <v>4.2669570863018196</v>
      </c>
      <c r="Y6" t="s">
        <v>4</v>
      </c>
      <c r="Z6">
        <v>2.4869522498051677</v>
      </c>
      <c r="AA6">
        <v>2.2231330665492206</v>
      </c>
      <c r="AB6">
        <v>4.09184031435493</v>
      </c>
      <c r="AC6">
        <f t="shared" si="4"/>
        <v>3.2893962820800491</v>
      </c>
    </row>
    <row r="7" spans="1:29">
      <c r="A7" t="s">
        <v>5</v>
      </c>
      <c r="B7">
        <v>2.6148081836106325</v>
      </c>
      <c r="C7">
        <v>2.3916728982037423</v>
      </c>
      <c r="D7">
        <v>2.3208478440741209</v>
      </c>
      <c r="E7">
        <f t="shared" si="0"/>
        <v>2.4678280138423769</v>
      </c>
      <c r="G7" t="s">
        <v>5</v>
      </c>
      <c r="H7">
        <v>0.95098905930406941</v>
      </c>
      <c r="I7">
        <v>0.95895057215082657</v>
      </c>
      <c r="J7">
        <v>0.82192206711630789</v>
      </c>
      <c r="K7">
        <f t="shared" si="1"/>
        <v>0.8864555632101887</v>
      </c>
      <c r="M7" t="s">
        <v>5</v>
      </c>
      <c r="N7">
        <v>0.79947503359125305</v>
      </c>
      <c r="O7">
        <v>0.68740722800728404</v>
      </c>
      <c r="P7">
        <v>0.73538238284606383</v>
      </c>
      <c r="Q7">
        <f t="shared" si="2"/>
        <v>0.76742870821865838</v>
      </c>
      <c r="S7" t="s">
        <v>5</v>
      </c>
      <c r="T7">
        <v>2.396840828846412</v>
      </c>
      <c r="U7">
        <v>1.7097312429447484</v>
      </c>
      <c r="V7">
        <v>1.3959608475500906</v>
      </c>
      <c r="W7">
        <f t="shared" si="3"/>
        <v>1.8964008381982513</v>
      </c>
      <c r="Y7" t="s">
        <v>5</v>
      </c>
      <c r="Z7">
        <v>1.6239900886413536</v>
      </c>
      <c r="AA7">
        <v>1.0871283985742595</v>
      </c>
      <c r="AB7">
        <v>0.83830249196391904</v>
      </c>
      <c r="AC7">
        <f t="shared" si="4"/>
        <v>1.2311462903026364</v>
      </c>
    </row>
    <row r="8" spans="1:29">
      <c r="A8" t="s">
        <v>6</v>
      </c>
      <c r="B8">
        <v>3.7306489017598463</v>
      </c>
      <c r="C8">
        <v>3.7251709122024419</v>
      </c>
      <c r="D8">
        <v>3.6044194338207021</v>
      </c>
      <c r="E8">
        <f t="shared" si="0"/>
        <v>3.667534167790274</v>
      </c>
      <c r="G8" t="s">
        <v>6</v>
      </c>
      <c r="H8">
        <v>1.7124727543346256</v>
      </c>
      <c r="I8">
        <v>1.9054447053452181</v>
      </c>
      <c r="J8">
        <v>2.014115519527981</v>
      </c>
      <c r="K8">
        <f t="shared" si="1"/>
        <v>1.8632941369313034</v>
      </c>
      <c r="M8" t="s">
        <v>6</v>
      </c>
      <c r="N8">
        <v>8.2142077204555619</v>
      </c>
      <c r="O8">
        <v>8.7259933040961624</v>
      </c>
      <c r="P8">
        <v>10.750675894192451</v>
      </c>
      <c r="Q8">
        <f t="shared" si="2"/>
        <v>9.4824418073240064</v>
      </c>
      <c r="S8" t="s">
        <v>6</v>
      </c>
      <c r="T8">
        <v>6.263753414431898</v>
      </c>
      <c r="U8">
        <v>4.6448451171102461</v>
      </c>
      <c r="V8">
        <v>5.3240707075594003</v>
      </c>
      <c r="W8">
        <f t="shared" si="3"/>
        <v>5.7939120609956491</v>
      </c>
      <c r="Y8" t="s">
        <v>6</v>
      </c>
      <c r="Z8">
        <v>4.6194538348971266</v>
      </c>
      <c r="AA8">
        <v>2.7453597694639371</v>
      </c>
      <c r="AB8">
        <v>3.0066703047333663</v>
      </c>
      <c r="AC8">
        <f t="shared" si="4"/>
        <v>3.8130620698152464</v>
      </c>
    </row>
    <row r="9" spans="1:29">
      <c r="A9" t="s">
        <v>7</v>
      </c>
      <c r="B9">
        <v>2.9021636063163303</v>
      </c>
      <c r="C9">
        <v>3.1755560612653504</v>
      </c>
      <c r="D9">
        <v>3.7449573692597875</v>
      </c>
      <c r="E9">
        <f t="shared" si="0"/>
        <v>3.3235604877880589</v>
      </c>
      <c r="G9" t="s">
        <v>7</v>
      </c>
      <c r="H9">
        <v>1.4729111632882677</v>
      </c>
      <c r="I9">
        <v>1.574167198790567</v>
      </c>
      <c r="J9">
        <v>2.0032663799807149</v>
      </c>
      <c r="K9">
        <f t="shared" si="1"/>
        <v>1.7380887716344913</v>
      </c>
      <c r="M9" t="s">
        <v>7</v>
      </c>
      <c r="N9">
        <v>3.4401228882109756</v>
      </c>
      <c r="O9">
        <v>3.8430336839039185</v>
      </c>
      <c r="P9">
        <v>5.8406094308773717</v>
      </c>
      <c r="Q9">
        <f t="shared" si="2"/>
        <v>4.6403661595441736</v>
      </c>
      <c r="S9" t="s">
        <v>7</v>
      </c>
      <c r="T9">
        <v>2.4044899777436144</v>
      </c>
      <c r="U9">
        <v>2.4906411581745687</v>
      </c>
      <c r="V9">
        <v>2.8827688035630983</v>
      </c>
      <c r="W9">
        <f t="shared" si="3"/>
        <v>2.6436293906533566</v>
      </c>
      <c r="Y9" t="s">
        <v>7</v>
      </c>
      <c r="Z9">
        <v>0.61039826776167894</v>
      </c>
      <c r="AA9">
        <v>1.2050338152526361</v>
      </c>
      <c r="AB9">
        <v>0.93853833904703232</v>
      </c>
      <c r="AC9">
        <f t="shared" si="4"/>
        <v>0.77446830340435557</v>
      </c>
    </row>
    <row r="10" spans="1:29">
      <c r="A10" t="s">
        <v>8</v>
      </c>
      <c r="B10">
        <v>5.5827310458254047</v>
      </c>
      <c r="C10">
        <v>5.5811805196115829</v>
      </c>
      <c r="D10">
        <v>7.3451551363560252</v>
      </c>
      <c r="E10">
        <f t="shared" si="0"/>
        <v>6.463943091090715</v>
      </c>
      <c r="G10" t="s">
        <v>8</v>
      </c>
      <c r="H10">
        <v>2.1171747699670829</v>
      </c>
      <c r="I10">
        <v>2.5370339528532964</v>
      </c>
      <c r="J10">
        <v>3.3371016304701415</v>
      </c>
      <c r="K10">
        <f t="shared" si="1"/>
        <v>2.7271382002186124</v>
      </c>
      <c r="M10" t="s">
        <v>8</v>
      </c>
      <c r="N10">
        <v>2.2438919776623911</v>
      </c>
      <c r="O10">
        <v>2.537631759848805</v>
      </c>
      <c r="P10">
        <v>4.3401825384501214</v>
      </c>
      <c r="Q10">
        <f t="shared" si="2"/>
        <v>3.292037258056256</v>
      </c>
      <c r="S10" t="s">
        <v>8</v>
      </c>
      <c r="T10">
        <v>1.6960914111266665</v>
      </c>
      <c r="U10">
        <v>1.7776803354742416</v>
      </c>
      <c r="V10">
        <v>3.3416959205394239</v>
      </c>
      <c r="W10">
        <f t="shared" si="3"/>
        <v>2.518893665833045</v>
      </c>
      <c r="Y10" t="s">
        <v>8</v>
      </c>
      <c r="Z10">
        <v>1.181681169260304</v>
      </c>
      <c r="AA10">
        <v>1.3119100897567029</v>
      </c>
      <c r="AB10">
        <v>3.0427140234655123</v>
      </c>
      <c r="AC10">
        <f t="shared" si="4"/>
        <v>2.112197596362908</v>
      </c>
    </row>
    <row r="11" spans="1:29">
      <c r="A11" t="s">
        <v>9</v>
      </c>
      <c r="B11">
        <v>3.5746342598657375</v>
      </c>
      <c r="C11">
        <v>3.9431500849404304</v>
      </c>
      <c r="D11">
        <v>3.675462272683458</v>
      </c>
      <c r="E11">
        <f t="shared" si="0"/>
        <v>3.6250482662745975</v>
      </c>
      <c r="G11" t="s">
        <v>9</v>
      </c>
      <c r="H11">
        <v>1.1782231860648664</v>
      </c>
      <c r="I11">
        <v>1.1435881623681041</v>
      </c>
      <c r="J11">
        <v>1.0933906368496806</v>
      </c>
      <c r="K11">
        <f t="shared" si="1"/>
        <v>1.1358069114572735</v>
      </c>
      <c r="M11" t="s">
        <v>9</v>
      </c>
      <c r="N11">
        <v>1.6301045240947685</v>
      </c>
      <c r="O11">
        <v>1.6627587473622478</v>
      </c>
      <c r="P11">
        <v>2.2197576151519947</v>
      </c>
      <c r="Q11">
        <f t="shared" si="2"/>
        <v>1.9249310696233817</v>
      </c>
      <c r="S11" t="s">
        <v>9</v>
      </c>
      <c r="T11">
        <v>1.7167697342586836</v>
      </c>
      <c r="U11">
        <v>1.5526315427411457</v>
      </c>
      <c r="V11">
        <v>1.4728630426603067</v>
      </c>
      <c r="W11">
        <f t="shared" si="3"/>
        <v>1.594816388459495</v>
      </c>
      <c r="Y11" t="s">
        <v>9</v>
      </c>
      <c r="Z11">
        <v>0.85570749029298532</v>
      </c>
      <c r="AA11">
        <v>0.71192489729304875</v>
      </c>
      <c r="AB11">
        <v>0.51300449226767286</v>
      </c>
      <c r="AC11">
        <f t="shared" si="4"/>
        <v>0.68435599128032909</v>
      </c>
    </row>
    <row r="12" spans="1:29">
      <c r="A12" t="s">
        <v>10</v>
      </c>
      <c r="B12">
        <v>4.0356785987175812</v>
      </c>
      <c r="C12">
        <v>3.9382447641041161</v>
      </c>
      <c r="D12">
        <v>4.0675082882737712</v>
      </c>
      <c r="E12">
        <f t="shared" si="0"/>
        <v>4.0515934434956762</v>
      </c>
      <c r="G12" t="s">
        <v>10</v>
      </c>
      <c r="H12">
        <v>1.7651246051762874</v>
      </c>
      <c r="I12">
        <v>1.7134189373513744</v>
      </c>
      <c r="J12">
        <v>1.7132150625753422</v>
      </c>
      <c r="K12">
        <f t="shared" si="1"/>
        <v>1.7391698338758148</v>
      </c>
      <c r="M12" t="s">
        <v>10</v>
      </c>
      <c r="N12">
        <v>1.5073481660763093</v>
      </c>
      <c r="O12">
        <v>1.1933273469651426</v>
      </c>
      <c r="P12">
        <v>2.3611182439713936</v>
      </c>
      <c r="Q12">
        <f t="shared" si="2"/>
        <v>1.9342332050238515</v>
      </c>
      <c r="S12" t="s">
        <v>10</v>
      </c>
      <c r="T12">
        <v>1.2854998507750928</v>
      </c>
      <c r="U12">
        <v>1.1050302751845769</v>
      </c>
      <c r="V12">
        <v>1.2533094339526494</v>
      </c>
      <c r="W12">
        <f t="shared" si="3"/>
        <v>1.2694046423638712</v>
      </c>
      <c r="Y12" t="s">
        <v>10</v>
      </c>
      <c r="Z12">
        <v>0.49348829423985674</v>
      </c>
      <c r="AA12">
        <v>0.43158443649310574</v>
      </c>
      <c r="AB12">
        <v>0.29857118194199056</v>
      </c>
      <c r="AC12">
        <f t="shared" si="4"/>
        <v>0.39602973809092368</v>
      </c>
    </row>
    <row r="13" spans="1:29">
      <c r="A13" t="s">
        <v>11</v>
      </c>
      <c r="B13">
        <v>1.9597787730877008</v>
      </c>
      <c r="C13">
        <v>2.0812727591556848</v>
      </c>
      <c r="D13">
        <v>1.9707735784802209</v>
      </c>
      <c r="E13">
        <f t="shared" si="0"/>
        <v>1.965276175783961</v>
      </c>
      <c r="G13" t="s">
        <v>11</v>
      </c>
      <c r="H13">
        <v>1.1368747662272158</v>
      </c>
      <c r="I13">
        <v>1.0972513913476796</v>
      </c>
      <c r="J13">
        <v>0.99112327413787593</v>
      </c>
      <c r="K13">
        <f t="shared" si="1"/>
        <v>1.0639990201825458</v>
      </c>
      <c r="M13" t="s">
        <v>11</v>
      </c>
      <c r="N13">
        <v>1.1330941407585216</v>
      </c>
      <c r="O13">
        <v>1.4634596992193467</v>
      </c>
      <c r="P13">
        <v>2.2974870463898491</v>
      </c>
      <c r="Q13">
        <f t="shared" si="2"/>
        <v>1.7152905935741853</v>
      </c>
      <c r="S13" t="s">
        <v>11</v>
      </c>
      <c r="T13">
        <v>1.0100288939574746</v>
      </c>
      <c r="U13">
        <v>1.014784753412159</v>
      </c>
      <c r="V13">
        <v>1.260737116995938</v>
      </c>
      <c r="W13">
        <f t="shared" si="3"/>
        <v>1.1353830054767062</v>
      </c>
      <c r="Y13" t="s">
        <v>11</v>
      </c>
      <c r="Z13">
        <v>0.34160008486986249</v>
      </c>
      <c r="AA13">
        <v>0.25894940717818937</v>
      </c>
      <c r="AB13">
        <v>0.28287627583276348</v>
      </c>
      <c r="AC13">
        <f t="shared" si="4"/>
        <v>0.31223818035131301</v>
      </c>
    </row>
    <row r="14" spans="1:29">
      <c r="A14" t="s">
        <v>12</v>
      </c>
      <c r="B14">
        <v>3.1420013134712534</v>
      </c>
      <c r="C14">
        <v>3.275934191254835</v>
      </c>
      <c r="D14">
        <v>3.4075992319419663</v>
      </c>
      <c r="E14">
        <f t="shared" si="0"/>
        <v>3.2748002727066101</v>
      </c>
      <c r="G14" t="s">
        <v>12</v>
      </c>
      <c r="H14">
        <v>1.2288255599285578</v>
      </c>
      <c r="I14">
        <v>1.4361575308400414</v>
      </c>
      <c r="J14">
        <v>1.3842213389597853</v>
      </c>
      <c r="K14">
        <f t="shared" si="1"/>
        <v>1.3065234494441715</v>
      </c>
      <c r="M14" t="s">
        <v>12</v>
      </c>
      <c r="N14">
        <v>7.3154788119390144</v>
      </c>
      <c r="O14">
        <v>6.1066003312026096</v>
      </c>
      <c r="P14">
        <v>7.6617823563610203</v>
      </c>
      <c r="Q14">
        <f t="shared" si="2"/>
        <v>7.4886305841500178</v>
      </c>
      <c r="S14" t="s">
        <v>12</v>
      </c>
      <c r="T14">
        <v>2.2266265066228774</v>
      </c>
      <c r="U14">
        <v>2.3825823284987875</v>
      </c>
      <c r="V14">
        <v>2.1239504242304736</v>
      </c>
      <c r="W14">
        <f t="shared" si="3"/>
        <v>2.1752884654266755</v>
      </c>
      <c r="Y14" t="s">
        <v>12</v>
      </c>
      <c r="Z14">
        <v>1.0925268033185542</v>
      </c>
      <c r="AA14">
        <v>1.5637685350823574</v>
      </c>
      <c r="AB14">
        <v>0.9857858159941203</v>
      </c>
      <c r="AC14">
        <f t="shared" si="4"/>
        <v>1.0391563096563372</v>
      </c>
    </row>
    <row r="15" spans="1:29">
      <c r="A15" t="s">
        <v>13</v>
      </c>
      <c r="B15">
        <v>1.4217597703968576</v>
      </c>
      <c r="C15">
        <v>1.8548033457601036</v>
      </c>
      <c r="D15">
        <v>1.528942807624925</v>
      </c>
      <c r="E15">
        <f t="shared" si="0"/>
        <v>1.4753512890108913</v>
      </c>
      <c r="G15" t="s">
        <v>13</v>
      </c>
      <c r="H15">
        <v>0.69573866840704568</v>
      </c>
      <c r="I15">
        <v>0.73652362489284307</v>
      </c>
      <c r="J15">
        <v>0.74699561088883848</v>
      </c>
      <c r="K15">
        <f t="shared" si="1"/>
        <v>0.72136713964794208</v>
      </c>
      <c r="M15" t="s">
        <v>13</v>
      </c>
      <c r="N15">
        <v>0.84449115914608441</v>
      </c>
      <c r="O15">
        <v>0.93917666594166693</v>
      </c>
      <c r="P15">
        <v>1.3877718320038823</v>
      </c>
      <c r="Q15">
        <f t="shared" si="2"/>
        <v>1.1161314955749835</v>
      </c>
      <c r="S15" t="s">
        <v>13</v>
      </c>
      <c r="T15">
        <v>0.93057799649210382</v>
      </c>
      <c r="U15">
        <v>0.97844935742874617</v>
      </c>
      <c r="V15">
        <v>1.1580270541504942</v>
      </c>
      <c r="W15">
        <f t="shared" si="3"/>
        <v>1.044302525321299</v>
      </c>
      <c r="Y15" t="s">
        <v>13</v>
      </c>
      <c r="Z15">
        <v>0.76254730869998588</v>
      </c>
      <c r="AA15">
        <v>0.83246992321674029</v>
      </c>
      <c r="AB15">
        <v>0.92146159606870126</v>
      </c>
      <c r="AC15">
        <f t="shared" si="4"/>
        <v>0.84200445238434352</v>
      </c>
    </row>
    <row r="17" spans="1:29">
      <c r="A17" t="s">
        <v>15</v>
      </c>
      <c r="C17">
        <f>AVERAGE(C3:C15)</f>
        <v>4.5044546629718845</v>
      </c>
      <c r="E17">
        <f>AVERAGE(E3:E15)</f>
        <v>3.5025424799391494</v>
      </c>
      <c r="G17" t="s">
        <v>15</v>
      </c>
      <c r="I17">
        <f>AVERAGE(I3:I15)</f>
        <v>1.598076349730565</v>
      </c>
      <c r="K17">
        <f>AVERAGE(K3:K15)</f>
        <v>1.5760287125066665</v>
      </c>
      <c r="M17" t="s">
        <v>15</v>
      </c>
      <c r="O17">
        <f>AVERAGE(O3:O15)</f>
        <v>3.7648083397296546</v>
      </c>
      <c r="Q17">
        <f>AVERAGE(Q3:Q15)</f>
        <v>4.3835195544644554</v>
      </c>
      <c r="S17" t="s">
        <v>15</v>
      </c>
      <c r="U17">
        <f>AVERAGE(U3:U15)</f>
        <v>2.2969294012992472</v>
      </c>
      <c r="W17">
        <f>AVERAGE(W3:W15)</f>
        <v>2.7667586983286165</v>
      </c>
      <c r="Y17" t="s">
        <v>15</v>
      </c>
      <c r="AA17">
        <f>AVERAGE(AA3:AA15)</f>
        <v>1.2683530460894372</v>
      </c>
      <c r="AC17">
        <f>AVERAGE(AC3:AC15)</f>
        <v>1.5352926253505541</v>
      </c>
    </row>
    <row r="19" spans="1:29">
      <c r="A19" t="s">
        <v>25</v>
      </c>
    </row>
    <row r="20" spans="1:29">
      <c r="B20" t="s">
        <v>17</v>
      </c>
      <c r="C20" t="s">
        <v>18</v>
      </c>
      <c r="D20" t="s">
        <v>19</v>
      </c>
      <c r="E20" t="s">
        <v>14</v>
      </c>
      <c r="H20" t="s">
        <v>17</v>
      </c>
      <c r="I20" t="s">
        <v>18</v>
      </c>
      <c r="J20" t="s">
        <v>19</v>
      </c>
      <c r="K20" t="s">
        <v>14</v>
      </c>
      <c r="N20" t="s">
        <v>17</v>
      </c>
      <c r="O20" t="s">
        <v>18</v>
      </c>
      <c r="P20" t="s">
        <v>19</v>
      </c>
      <c r="Q20" t="s">
        <v>14</v>
      </c>
      <c r="T20" t="s">
        <v>17</v>
      </c>
      <c r="U20" t="s">
        <v>18</v>
      </c>
      <c r="V20" t="s">
        <v>19</v>
      </c>
      <c r="W20" t="s">
        <v>14</v>
      </c>
      <c r="Z20" t="s">
        <v>17</v>
      </c>
      <c r="AA20" t="s">
        <v>18</v>
      </c>
      <c r="AB20" t="s">
        <v>19</v>
      </c>
      <c r="AC20" t="s">
        <v>14</v>
      </c>
    </row>
    <row r="21" spans="1:29">
      <c r="A21" t="s">
        <v>26</v>
      </c>
      <c r="B21">
        <v>4.9418758135256908</v>
      </c>
      <c r="C21">
        <v>5.0391703867227191</v>
      </c>
      <c r="D21">
        <v>5.0241580863655813</v>
      </c>
      <c r="E21">
        <f>AVERAGE(B21,D21)</f>
        <v>4.983016949945636</v>
      </c>
      <c r="G21" t="s">
        <v>26</v>
      </c>
      <c r="H21">
        <v>2.3262391749329732</v>
      </c>
      <c r="I21">
        <v>2.5072557330472915</v>
      </c>
      <c r="J21">
        <v>2.6252509914749038</v>
      </c>
      <c r="K21">
        <f>AVERAGE(H21,J21)</f>
        <v>2.4757450832039387</v>
      </c>
      <c r="M21" t="s">
        <v>26</v>
      </c>
      <c r="N21">
        <v>5.564293571817382</v>
      </c>
      <c r="O21">
        <v>7.333441073276763</v>
      </c>
      <c r="P21">
        <v>7.492262729323655</v>
      </c>
      <c r="Q21">
        <f>AVERAGE(N21,P21)</f>
        <v>6.5282781505705181</v>
      </c>
      <c r="S21" t="s">
        <v>26</v>
      </c>
      <c r="T21">
        <v>6.8241929361114044</v>
      </c>
      <c r="U21">
        <v>7.0685742145365236</v>
      </c>
      <c r="V21">
        <v>6.9386808414857546</v>
      </c>
      <c r="W21">
        <f>AVERAGE(T21,V21)</f>
        <v>6.8814368887985795</v>
      </c>
      <c r="Y21" t="s">
        <v>26</v>
      </c>
      <c r="Z21">
        <v>1.8270877422333927</v>
      </c>
      <c r="AA21">
        <v>1.1735521115595402</v>
      </c>
      <c r="AB21">
        <v>1.1627253370644308</v>
      </c>
      <c r="AC21">
        <f>AVERAGE(Z21,AB21)</f>
        <v>1.4949065396489116</v>
      </c>
    </row>
    <row r="22" spans="1:29">
      <c r="A22" t="s">
        <v>27</v>
      </c>
      <c r="B22">
        <v>2.1913823405165482</v>
      </c>
      <c r="C22">
        <v>5.1750997916731656</v>
      </c>
      <c r="D22">
        <v>5.0243034775133193</v>
      </c>
      <c r="E22">
        <f t="shared" ref="E22:E33" si="5">AVERAGE(B22,D22)</f>
        <v>3.6078429090149338</v>
      </c>
      <c r="G22" t="s">
        <v>27</v>
      </c>
      <c r="H22">
        <v>1.2102098127062937</v>
      </c>
      <c r="I22">
        <v>1.2467389936559665</v>
      </c>
      <c r="J22">
        <v>1.5761875291703016</v>
      </c>
      <c r="K22">
        <f t="shared" ref="K22:K33" si="6">AVERAGE(H22,J22)</f>
        <v>1.3931986709382977</v>
      </c>
      <c r="M22" t="s">
        <v>27</v>
      </c>
      <c r="N22">
        <v>1.9364816579852127</v>
      </c>
      <c r="O22">
        <v>2.4268147875379928</v>
      </c>
      <c r="P22">
        <v>3.571090302160421</v>
      </c>
      <c r="Q22">
        <f t="shared" ref="Q22:Q33" si="7">AVERAGE(N22,P22)</f>
        <v>2.7537859800728168</v>
      </c>
      <c r="S22" t="s">
        <v>27</v>
      </c>
      <c r="T22">
        <v>1.845466068104979</v>
      </c>
      <c r="U22">
        <v>1.896272233323</v>
      </c>
      <c r="V22">
        <v>2.3794307924431095</v>
      </c>
      <c r="W22">
        <f t="shared" ref="W22:W33" si="8">AVERAGE(T22,V22)</f>
        <v>2.1124484302740445</v>
      </c>
      <c r="Y22" t="s">
        <v>27</v>
      </c>
      <c r="Z22">
        <v>0.42692581125672485</v>
      </c>
      <c r="AA22">
        <v>0.35532493162076373</v>
      </c>
      <c r="AB22">
        <v>0.45766344850115204</v>
      </c>
      <c r="AC22">
        <f t="shared" ref="AC22:AC33" si="9">AVERAGE(Z22,AB22)</f>
        <v>0.44229462987893842</v>
      </c>
    </row>
    <row r="23" spans="1:29">
      <c r="A23" t="s">
        <v>3</v>
      </c>
      <c r="B23">
        <v>5.5232980785201864</v>
      </c>
      <c r="C23">
        <v>5.1750997916731656</v>
      </c>
      <c r="D23">
        <v>5.2495935331096923</v>
      </c>
      <c r="E23">
        <f t="shared" si="5"/>
        <v>5.3864458058149394</v>
      </c>
      <c r="G23" t="s">
        <v>3</v>
      </c>
      <c r="H23">
        <v>2.0324775074068397</v>
      </c>
      <c r="I23">
        <v>2.0143844616408386</v>
      </c>
      <c r="J23">
        <v>2.1116392299852071</v>
      </c>
      <c r="K23">
        <f t="shared" si="6"/>
        <v>2.0720583686960232</v>
      </c>
      <c r="M23" t="s">
        <v>3</v>
      </c>
      <c r="N23">
        <v>3.9087205793283979</v>
      </c>
      <c r="O23">
        <v>4.2549495562795387</v>
      </c>
      <c r="P23">
        <v>5.7297827170165716</v>
      </c>
      <c r="Q23">
        <f t="shared" si="7"/>
        <v>4.819251648172485</v>
      </c>
      <c r="S23" t="s">
        <v>3</v>
      </c>
      <c r="T23">
        <v>1.4324520982098703</v>
      </c>
      <c r="U23">
        <v>1.7448202763054004</v>
      </c>
      <c r="V23">
        <v>2.1553820099554377</v>
      </c>
      <c r="W23">
        <f t="shared" si="8"/>
        <v>1.7939170540826539</v>
      </c>
      <c r="Y23" t="s">
        <v>3</v>
      </c>
      <c r="Z23">
        <v>0.57797971543575966</v>
      </c>
      <c r="AA23">
        <v>0.96056957777194696</v>
      </c>
      <c r="AB23">
        <v>1.2833739838275009</v>
      </c>
      <c r="AC23">
        <f t="shared" si="9"/>
        <v>0.93067684963163022</v>
      </c>
    </row>
    <row r="24" spans="1:29">
      <c r="A24" t="s">
        <v>4</v>
      </c>
      <c r="B24">
        <v>2.8792164796754838</v>
      </c>
      <c r="C24">
        <v>2.5648705397122091</v>
      </c>
      <c r="D24">
        <v>2.784193518266957</v>
      </c>
      <c r="E24">
        <f t="shared" si="5"/>
        <v>2.8317049989712206</v>
      </c>
      <c r="G24" t="s">
        <v>4</v>
      </c>
      <c r="H24">
        <v>1.3980819543497667</v>
      </c>
      <c r="I24">
        <v>1.2721144348654747</v>
      </c>
      <c r="J24">
        <v>1.3661752104908746</v>
      </c>
      <c r="K24">
        <f t="shared" si="6"/>
        <v>1.3821285824203207</v>
      </c>
      <c r="M24" t="s">
        <v>4</v>
      </c>
      <c r="N24">
        <v>3.5062441198902192</v>
      </c>
      <c r="O24">
        <v>3.5121736839376596</v>
      </c>
      <c r="P24">
        <v>4.0510414478935273</v>
      </c>
      <c r="Q24">
        <f t="shared" si="7"/>
        <v>3.7786427838918732</v>
      </c>
      <c r="S24" t="s">
        <v>4</v>
      </c>
      <c r="T24">
        <v>1.0480256900716443</v>
      </c>
      <c r="U24">
        <v>0.86041011109923637</v>
      </c>
      <c r="V24">
        <v>0.94613675379688666</v>
      </c>
      <c r="W24">
        <f t="shared" si="8"/>
        <v>0.99708122193426552</v>
      </c>
      <c r="Y24" t="s">
        <v>4</v>
      </c>
      <c r="Z24">
        <v>0.4597174191897454</v>
      </c>
      <c r="AA24">
        <v>0.24205069786508387</v>
      </c>
      <c r="AB24">
        <v>0.35218892361448706</v>
      </c>
      <c r="AC24">
        <f t="shared" si="9"/>
        <v>0.40595317140211623</v>
      </c>
    </row>
    <row r="25" spans="1:29">
      <c r="A25" t="s">
        <v>5</v>
      </c>
      <c r="B25">
        <v>3.0754248528525583</v>
      </c>
      <c r="C25">
        <v>3.1318477538097058</v>
      </c>
      <c r="D25">
        <v>3.8226354875737023</v>
      </c>
      <c r="E25">
        <f t="shared" si="5"/>
        <v>3.4490301702131303</v>
      </c>
      <c r="G25" t="s">
        <v>5</v>
      </c>
      <c r="H25">
        <v>1.699476231663505</v>
      </c>
      <c r="I25">
        <v>1.7121955913926781</v>
      </c>
      <c r="J25">
        <v>2.3979099326899509</v>
      </c>
      <c r="K25">
        <f t="shared" si="6"/>
        <v>2.0486930821767277</v>
      </c>
      <c r="M25" t="s">
        <v>5</v>
      </c>
      <c r="N25">
        <v>2.5642057533388662</v>
      </c>
      <c r="O25">
        <v>2.134814204035818</v>
      </c>
      <c r="P25">
        <v>3.6404166344697346</v>
      </c>
      <c r="Q25">
        <f t="shared" si="7"/>
        <v>3.1023111939043004</v>
      </c>
      <c r="S25" t="s">
        <v>5</v>
      </c>
      <c r="T25">
        <v>1.4771662795464513</v>
      </c>
      <c r="U25">
        <v>1.0382025382251459</v>
      </c>
      <c r="V25">
        <v>1.4799799468443031</v>
      </c>
      <c r="W25">
        <f t="shared" si="8"/>
        <v>1.4785731131953772</v>
      </c>
      <c r="Y25" t="s">
        <v>5</v>
      </c>
      <c r="Z25">
        <v>0.97111671954842538</v>
      </c>
      <c r="AA25">
        <v>0.51688977570361505</v>
      </c>
      <c r="AB25">
        <v>0.72743678687193936</v>
      </c>
      <c r="AC25">
        <f t="shared" si="9"/>
        <v>0.84927675321018237</v>
      </c>
    </row>
    <row r="26" spans="1:29">
      <c r="A26" t="s">
        <v>6</v>
      </c>
      <c r="B26">
        <v>2.807839536724587</v>
      </c>
      <c r="C26">
        <v>2.5682069014186588</v>
      </c>
      <c r="D26">
        <v>2.7372162447926405</v>
      </c>
      <c r="E26">
        <f t="shared" si="5"/>
        <v>2.7725278907586137</v>
      </c>
      <c r="G26" t="s">
        <v>6</v>
      </c>
      <c r="H26">
        <v>1.0765032747164258</v>
      </c>
      <c r="I26">
        <v>1.0128797960517537</v>
      </c>
      <c r="J26">
        <v>1.0178597904384232</v>
      </c>
      <c r="K26">
        <f t="shared" si="6"/>
        <v>1.0471815325774245</v>
      </c>
      <c r="M26" t="s">
        <v>6</v>
      </c>
      <c r="N26">
        <v>0.54404020867185321</v>
      </c>
      <c r="O26">
        <v>0.60811269317248229</v>
      </c>
      <c r="P26">
        <v>0.68776826263228075</v>
      </c>
      <c r="Q26">
        <f t="shared" si="7"/>
        <v>0.61590423565206698</v>
      </c>
      <c r="S26" t="s">
        <v>6</v>
      </c>
      <c r="T26">
        <v>0.6442183529141231</v>
      </c>
      <c r="U26">
        <v>0.77663182330428393</v>
      </c>
      <c r="V26">
        <v>0.81317442829685505</v>
      </c>
      <c r="W26">
        <f t="shared" si="8"/>
        <v>0.72869639060548907</v>
      </c>
      <c r="Y26" t="s">
        <v>6</v>
      </c>
      <c r="Z26">
        <v>0.38644485919725535</v>
      </c>
      <c r="AA26">
        <v>0.56020491898988378</v>
      </c>
      <c r="AB26">
        <v>0.4932835967133295</v>
      </c>
      <c r="AC26">
        <f t="shared" si="9"/>
        <v>0.43986422795529245</v>
      </c>
    </row>
    <row r="27" spans="1:29">
      <c r="A27" t="s">
        <v>7</v>
      </c>
      <c r="B27">
        <v>1.6358825600135445</v>
      </c>
      <c r="C27">
        <v>2.2761421723301325</v>
      </c>
      <c r="D27">
        <v>3.5520912232827215</v>
      </c>
      <c r="E27">
        <f t="shared" si="5"/>
        <v>2.5939868916481332</v>
      </c>
      <c r="G27" t="s">
        <v>7</v>
      </c>
      <c r="H27">
        <v>0.88424018242972413</v>
      </c>
      <c r="I27">
        <v>1.0583752753957185</v>
      </c>
      <c r="J27">
        <v>1.7167111151190593</v>
      </c>
      <c r="K27">
        <f t="shared" si="6"/>
        <v>1.3004756487743916</v>
      </c>
      <c r="M27" t="s">
        <v>7</v>
      </c>
      <c r="N27">
        <v>1.5858076540738593</v>
      </c>
      <c r="O27">
        <v>2.4186259818380442</v>
      </c>
      <c r="P27">
        <v>2.4337799068182386</v>
      </c>
      <c r="Q27">
        <f t="shared" si="7"/>
        <v>2.0097937804460488</v>
      </c>
      <c r="S27" t="s">
        <v>7</v>
      </c>
      <c r="T27">
        <v>1.1302727822435046</v>
      </c>
      <c r="U27">
        <v>2.9509866721792624</v>
      </c>
      <c r="V27">
        <v>2.2255378605973521</v>
      </c>
      <c r="W27">
        <f t="shared" si="8"/>
        <v>1.6779053214204285</v>
      </c>
      <c r="Y27" t="s">
        <v>7</v>
      </c>
      <c r="Z27">
        <v>0.29059008385981305</v>
      </c>
      <c r="AA27">
        <v>1.7905955515579373</v>
      </c>
      <c r="AB27">
        <v>1.0357343789570408</v>
      </c>
      <c r="AC27">
        <f t="shared" si="9"/>
        <v>0.66316223140842689</v>
      </c>
    </row>
    <row r="28" spans="1:29">
      <c r="A28" t="s">
        <v>8</v>
      </c>
      <c r="B28">
        <v>3.258482173535842</v>
      </c>
      <c r="C28">
        <v>2.7251628967114518</v>
      </c>
      <c r="D28">
        <v>2.6760760784232485</v>
      </c>
      <c r="E28">
        <f t="shared" si="5"/>
        <v>2.9672791259795455</v>
      </c>
      <c r="G28" t="s">
        <v>8</v>
      </c>
      <c r="H28">
        <v>1.231210691588863</v>
      </c>
      <c r="I28">
        <v>1.452576887484063</v>
      </c>
      <c r="J28">
        <v>1.7179864427562475</v>
      </c>
      <c r="K28">
        <f t="shared" si="6"/>
        <v>1.4745985671725552</v>
      </c>
      <c r="M28" t="s">
        <v>8</v>
      </c>
      <c r="N28">
        <v>1.4634971416148956</v>
      </c>
      <c r="O28">
        <v>1.7660745957245862</v>
      </c>
      <c r="P28">
        <v>2.0292999482701246</v>
      </c>
      <c r="Q28">
        <f t="shared" si="7"/>
        <v>1.7463985449425101</v>
      </c>
      <c r="S28" t="s">
        <v>8</v>
      </c>
      <c r="T28">
        <v>2.5603098046062804</v>
      </c>
      <c r="U28">
        <v>2.4923768417141012</v>
      </c>
      <c r="V28">
        <v>2.3259568620004547</v>
      </c>
      <c r="W28">
        <f t="shared" si="8"/>
        <v>2.4431333333033676</v>
      </c>
      <c r="Y28" t="s">
        <v>8</v>
      </c>
      <c r="Z28">
        <v>1.3880935725962833</v>
      </c>
      <c r="AA28">
        <v>1.3545992909564464</v>
      </c>
      <c r="AB28">
        <v>1.1820807590047246</v>
      </c>
      <c r="AC28">
        <f t="shared" si="9"/>
        <v>1.2850871658005039</v>
      </c>
    </row>
    <row r="29" spans="1:29">
      <c r="A29" t="s">
        <v>9</v>
      </c>
      <c r="B29">
        <v>6.245585794389128</v>
      </c>
      <c r="C29">
        <v>1.7108069444721634</v>
      </c>
      <c r="D29">
        <v>1.2419552228996142</v>
      </c>
      <c r="E29">
        <f t="shared" si="5"/>
        <v>3.7437705086443711</v>
      </c>
      <c r="G29" t="s">
        <v>9</v>
      </c>
      <c r="H29">
        <v>0.53920927612176883</v>
      </c>
      <c r="I29">
        <v>0.54404483317321284</v>
      </c>
      <c r="J29">
        <v>0.48621555660418952</v>
      </c>
      <c r="K29">
        <f t="shared" si="6"/>
        <v>0.51271241636297915</v>
      </c>
      <c r="M29" t="s">
        <v>9</v>
      </c>
      <c r="N29">
        <v>0.63246378784502255</v>
      </c>
      <c r="O29">
        <v>1.1023591734175415</v>
      </c>
      <c r="P29">
        <v>1.4892303948441175</v>
      </c>
      <c r="Q29">
        <f t="shared" si="7"/>
        <v>1.06084709134457</v>
      </c>
      <c r="S29" t="s">
        <v>9</v>
      </c>
      <c r="T29">
        <v>1.7218437504960356</v>
      </c>
      <c r="U29">
        <v>2.3719915358379997</v>
      </c>
      <c r="V29">
        <v>2.4347488261493089</v>
      </c>
      <c r="W29">
        <f t="shared" si="8"/>
        <v>2.0782962883226723</v>
      </c>
      <c r="Y29" t="s">
        <v>9</v>
      </c>
      <c r="Z29">
        <v>1.2540391020910111</v>
      </c>
      <c r="AA29">
        <v>1.7859129832010083</v>
      </c>
      <c r="AB29">
        <v>1.8270964675583672</v>
      </c>
      <c r="AC29">
        <f t="shared" si="9"/>
        <v>1.540567784824689</v>
      </c>
    </row>
    <row r="30" spans="1:29">
      <c r="A30" t="s">
        <v>10</v>
      </c>
      <c r="B30">
        <v>3.5788072406638753</v>
      </c>
      <c r="C30">
        <v>3.542122918406637</v>
      </c>
      <c r="D30">
        <v>3.7970957631471007</v>
      </c>
      <c r="E30">
        <f t="shared" si="5"/>
        <v>3.6879515019054878</v>
      </c>
      <c r="G30" t="s">
        <v>10</v>
      </c>
      <c r="H30">
        <v>1.5598901964489909</v>
      </c>
      <c r="I30">
        <v>1.658848048985281</v>
      </c>
      <c r="J30">
        <v>1.7633252089164912</v>
      </c>
      <c r="K30">
        <f t="shared" si="6"/>
        <v>1.6616077026827409</v>
      </c>
      <c r="M30" t="s">
        <v>10</v>
      </c>
      <c r="N30">
        <v>2.9156555041847172</v>
      </c>
      <c r="O30">
        <v>4.1909511416191911</v>
      </c>
      <c r="P30">
        <v>5.2775275254259784</v>
      </c>
      <c r="Q30">
        <f t="shared" si="7"/>
        <v>4.0965915148053478</v>
      </c>
      <c r="S30" t="s">
        <v>10</v>
      </c>
      <c r="T30">
        <v>2.8050985175497978</v>
      </c>
      <c r="U30">
        <v>2.4383301717349806</v>
      </c>
      <c r="V30">
        <v>2.471630137023721</v>
      </c>
      <c r="W30">
        <f t="shared" si="8"/>
        <v>2.6383643272867596</v>
      </c>
      <c r="Y30" t="s">
        <v>10</v>
      </c>
      <c r="Z30">
        <v>1.5673904458194978</v>
      </c>
      <c r="AA30">
        <v>1.0467245665246918</v>
      </c>
      <c r="AB30">
        <v>1.0313390650674383</v>
      </c>
      <c r="AC30">
        <f t="shared" si="9"/>
        <v>1.299364755443468</v>
      </c>
    </row>
    <row r="31" spans="1:29">
      <c r="A31" t="s">
        <v>11</v>
      </c>
      <c r="B31">
        <v>3.3924819052294581</v>
      </c>
      <c r="C31">
        <v>3.3954899767962727</v>
      </c>
      <c r="D31">
        <v>3.6634828176460945</v>
      </c>
      <c r="E31">
        <f t="shared" si="5"/>
        <v>3.5279823614377763</v>
      </c>
      <c r="G31" t="s">
        <v>11</v>
      </c>
      <c r="H31">
        <v>2.0433487198718101</v>
      </c>
      <c r="I31">
        <v>2.2325033173354747</v>
      </c>
      <c r="J31">
        <v>2.6738354146117471</v>
      </c>
      <c r="K31">
        <f t="shared" si="6"/>
        <v>2.3585920672417786</v>
      </c>
      <c r="M31" t="s">
        <v>11</v>
      </c>
      <c r="N31">
        <v>3.1453605417962609</v>
      </c>
      <c r="O31">
        <v>4.405806520395668</v>
      </c>
      <c r="P31">
        <v>5.5278764426161864</v>
      </c>
      <c r="Q31">
        <f t="shared" si="7"/>
        <v>4.3366184922062239</v>
      </c>
      <c r="S31" t="s">
        <v>11</v>
      </c>
      <c r="T31">
        <v>4.473795903098873</v>
      </c>
      <c r="U31">
        <v>4.9044255225125157</v>
      </c>
      <c r="V31">
        <v>5.928598278634035</v>
      </c>
      <c r="W31">
        <f t="shared" si="8"/>
        <v>5.2011970908664544</v>
      </c>
      <c r="Y31" t="s">
        <v>11</v>
      </c>
      <c r="Z31">
        <v>2.4578186268990785</v>
      </c>
      <c r="AA31">
        <v>2.5448145770276849</v>
      </c>
      <c r="AB31">
        <v>3.055241661904244</v>
      </c>
      <c r="AC31">
        <f t="shared" si="9"/>
        <v>2.756530144401661</v>
      </c>
    </row>
    <row r="32" spans="1:29">
      <c r="A32" t="s">
        <v>12</v>
      </c>
      <c r="B32">
        <v>3.2962730103208284</v>
      </c>
      <c r="C32">
        <v>3.5598013457030717</v>
      </c>
      <c r="D32">
        <v>3.7289234873793342</v>
      </c>
      <c r="E32">
        <f t="shared" si="5"/>
        <v>3.5125982488500815</v>
      </c>
      <c r="G32" t="s">
        <v>12</v>
      </c>
      <c r="H32">
        <v>1.6075911108663301</v>
      </c>
      <c r="I32">
        <v>1.6544147526851511</v>
      </c>
      <c r="J32">
        <v>1.755433979737383</v>
      </c>
      <c r="K32">
        <f t="shared" si="6"/>
        <v>1.6815125453018567</v>
      </c>
      <c r="M32" t="s">
        <v>12</v>
      </c>
      <c r="N32">
        <v>3.2488637915345833</v>
      </c>
      <c r="O32">
        <v>4.265625092189743</v>
      </c>
      <c r="P32">
        <v>4.4752677300438037</v>
      </c>
      <c r="Q32">
        <f t="shared" si="7"/>
        <v>3.8620657607891937</v>
      </c>
      <c r="S32" t="s">
        <v>12</v>
      </c>
      <c r="T32">
        <v>1.1765154144282615</v>
      </c>
      <c r="U32">
        <v>1.1803833077549655</v>
      </c>
      <c r="V32">
        <v>1.734544203114375</v>
      </c>
      <c r="W32">
        <f t="shared" si="8"/>
        <v>1.4555298087713182</v>
      </c>
      <c r="Y32" t="s">
        <v>12</v>
      </c>
      <c r="Z32">
        <v>0.39604978231685983</v>
      </c>
      <c r="AA32">
        <v>0.34036938846152487</v>
      </c>
      <c r="AB32">
        <v>1.0032872333751197</v>
      </c>
      <c r="AC32">
        <f t="shared" si="9"/>
        <v>0.69966850784598977</v>
      </c>
    </row>
    <row r="33" spans="1:29">
      <c r="A33" t="s">
        <v>13</v>
      </c>
      <c r="B33">
        <v>3.8135985828567751</v>
      </c>
      <c r="C33">
        <v>3.9547926533713031</v>
      </c>
      <c r="D33">
        <v>3.8170079575329372</v>
      </c>
      <c r="E33">
        <f t="shared" si="5"/>
        <v>3.8153032701948559</v>
      </c>
      <c r="G33" t="s">
        <v>13</v>
      </c>
      <c r="H33">
        <v>2.2165841101421262</v>
      </c>
      <c r="I33">
        <v>2.5730299577332003</v>
      </c>
      <c r="J33">
        <v>2.26191328861194</v>
      </c>
      <c r="K33">
        <f t="shared" si="6"/>
        <v>2.2392486993770331</v>
      </c>
      <c r="M33" t="s">
        <v>13</v>
      </c>
      <c r="N33">
        <v>4.4772892740418584</v>
      </c>
      <c r="O33">
        <v>7.0008278745382064</v>
      </c>
      <c r="P33">
        <v>6.3129707384539193</v>
      </c>
      <c r="Q33">
        <f t="shared" si="7"/>
        <v>5.3951300062478893</v>
      </c>
      <c r="S33" t="s">
        <v>13</v>
      </c>
      <c r="T33">
        <v>3.8592473724703082</v>
      </c>
      <c r="U33">
        <v>4.9975924343530149</v>
      </c>
      <c r="V33">
        <v>3.6377493276840505</v>
      </c>
      <c r="W33">
        <f t="shared" si="8"/>
        <v>3.7484983500771794</v>
      </c>
      <c r="Y33" t="s">
        <v>13</v>
      </c>
      <c r="Z33">
        <v>3.6939951087631524</v>
      </c>
      <c r="AA33">
        <v>4.2852104955575339</v>
      </c>
      <c r="AB33">
        <v>2.8599177030798471</v>
      </c>
      <c r="AC33">
        <f t="shared" si="9"/>
        <v>3.2769564059214997</v>
      </c>
    </row>
    <row r="35" spans="1:29">
      <c r="A35" t="s">
        <v>15</v>
      </c>
      <c r="C35">
        <f>AVERAGE(C21:C33)</f>
        <v>3.4475856979077428</v>
      </c>
      <c r="E35">
        <f>AVERAGE(E21:E33)</f>
        <v>3.6061108179522097</v>
      </c>
      <c r="G35" t="s">
        <v>15</v>
      </c>
      <c r="I35">
        <f>AVERAGE(I21:I33)</f>
        <v>1.6107201602650851</v>
      </c>
      <c r="K35">
        <f>AVERAGE(K21:K33)</f>
        <v>1.6652117666866202</v>
      </c>
      <c r="M35" t="s">
        <v>15</v>
      </c>
      <c r="O35">
        <f>AVERAGE(O21:O33)</f>
        <v>3.4938904906125572</v>
      </c>
      <c r="Q35">
        <f>AVERAGE(Q21:Q33)</f>
        <v>3.3927399371573723</v>
      </c>
      <c r="S35" t="s">
        <v>15</v>
      </c>
      <c r="U35">
        <f>AVERAGE(U21:U33)</f>
        <v>2.6708459756061869</v>
      </c>
      <c r="W35">
        <f>AVERAGE(W21:W33)</f>
        <v>2.5565444322260453</v>
      </c>
      <c r="Y35" t="s">
        <v>15</v>
      </c>
      <c r="AA35">
        <f>AVERAGE(AA21:AA33)</f>
        <v>1.3043706820613585</v>
      </c>
      <c r="AC35">
        <f>AVERAGE(AC21:AC33)</f>
        <v>1.23725455133640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3T22:01:37Z</dcterms:modified>
</cp:coreProperties>
</file>